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" uniqueCount="17">
  <si>
    <t xml:space="preserve">Table S1 - The optimal estimations for the 10 parameters in four conditions</t>
  </si>
  <si>
    <t xml:space="preserve">Cell type</t>
  </si>
  <si>
    <t xml:space="preserve">Treatment</t>
  </si>
  <si>
    <t xml:space="preserve">Parameter</t>
  </si>
  <si>
    <t xml:space="preserve">α</t>
  </si>
  <si>
    <t xml:space="preserve">β</t>
  </si>
  <si>
    <t xml:space="preserve">mean</t>
  </si>
  <si>
    <t xml:space="preserve">variance</t>
  </si>
  <si>
    <t xml:space="preserve">MCF7</t>
  </si>
  <si>
    <t xml:space="preserve">CTR</t>
  </si>
  <si>
    <t xml:space="preserve">Promoter Decay (Kp)</t>
  </si>
  <si>
    <t xml:space="preserve">Transcript Decay (Kt)</t>
  </si>
  <si>
    <t xml:space="preserve">TSS signal (S)</t>
  </si>
  <si>
    <t xml:space="preserve">Intergenic signal (B)</t>
  </si>
  <si>
    <t xml:space="preserve">Transcript signal (T)</t>
  </si>
  <si>
    <t xml:space="preserve">E2</t>
  </si>
  <si>
    <t xml:space="preserve">MCF7-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8">
    <font>
      <sz val="11"/>
      <color rgb="FF000000"/>
      <name val="Calibri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sz val="11"/>
      <color rgb="FF000000"/>
      <name val="Arial"/>
      <family val="2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H2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P21" activeCellId="0" sqref="P21"/>
    </sheetView>
  </sheetViews>
  <sheetFormatPr defaultColWidth="8.96484375" defaultRowHeight="15" zeroHeight="false" outlineLevelRow="0" outlineLevelCol="0"/>
  <cols>
    <col collapsed="false" customWidth="true" hidden="false" outlineLevel="0" max="4" min="4" style="0" width="17.85"/>
  </cols>
  <sheetData>
    <row r="1" s="1" customFormat="true" ht="15.75" hidden="false" customHeight="true" outlineLevel="0" collapsed="false">
      <c r="B1" s="2" t="s">
        <v>0</v>
      </c>
      <c r="C1" s="2"/>
      <c r="D1" s="2"/>
      <c r="E1" s="2"/>
      <c r="F1" s="2"/>
      <c r="G1" s="2"/>
      <c r="H1" s="2"/>
    </row>
    <row r="2" s="1" customFormat="true" ht="15.75" hidden="false" customHeight="true" outlineLevel="0" collapsed="false">
      <c r="B2" s="3"/>
    </row>
    <row r="3" s="1" customFormat="true" ht="15" hidden="false" customHeight="false" outlineLevel="0" collapsed="false">
      <c r="B3" s="4" t="s">
        <v>1</v>
      </c>
      <c r="C3" s="4" t="s">
        <v>2</v>
      </c>
      <c r="D3" s="4" t="s">
        <v>3</v>
      </c>
      <c r="E3" s="4" t="s">
        <v>4</v>
      </c>
      <c r="F3" s="4" t="s">
        <v>5</v>
      </c>
      <c r="G3" s="4" t="s">
        <v>6</v>
      </c>
      <c r="H3" s="4" t="s">
        <v>7</v>
      </c>
    </row>
    <row r="4" s="1" customFormat="true" ht="15" hidden="false" customHeight="false" outlineLevel="0" collapsed="false">
      <c r="B4" s="4" t="s">
        <v>8</v>
      </c>
      <c r="C4" s="4" t="s">
        <v>9</v>
      </c>
      <c r="D4" s="5" t="s">
        <v>10</v>
      </c>
      <c r="E4" s="6" t="n">
        <v>1.751789373</v>
      </c>
      <c r="F4" s="6" t="n">
        <v>1.177388014</v>
      </c>
      <c r="G4" s="6" t="n">
        <f aca="false">E4*F4</f>
        <v>2.06253581082278</v>
      </c>
      <c r="H4" s="6" t="n">
        <f aca="false">E4*F4^2</f>
        <v>2.42840494210851</v>
      </c>
    </row>
    <row r="5" s="1" customFormat="true" ht="15" hidden="false" customHeight="false" outlineLevel="0" collapsed="false">
      <c r="B5" s="4"/>
      <c r="C5" s="4"/>
      <c r="D5" s="5" t="s">
        <v>11</v>
      </c>
      <c r="E5" s="6" t="n">
        <v>2.411045209</v>
      </c>
      <c r="F5" s="6" t="n">
        <v>0.494236771</v>
      </c>
      <c r="G5" s="6" t="n">
        <f aca="false">E5*F5</f>
        <v>1.19162719883118</v>
      </c>
      <c r="H5" s="6" t="n">
        <f aca="false">E5*F5^2</f>
        <v>0.588945978986098</v>
      </c>
    </row>
    <row r="6" s="1" customFormat="true" ht="15" hidden="false" customHeight="false" outlineLevel="0" collapsed="false">
      <c r="B6" s="4"/>
      <c r="C6" s="4"/>
      <c r="D6" s="5" t="s">
        <v>12</v>
      </c>
      <c r="E6" s="6" t="n">
        <v>1.490047509</v>
      </c>
      <c r="F6" s="6" t="n">
        <v>7.225352584</v>
      </c>
      <c r="G6" s="6" t="n">
        <f aca="false">E6*F6</f>
        <v>10.7661186194359</v>
      </c>
      <c r="H6" s="6" t="n">
        <f aca="false">E6*F6^2</f>
        <v>77.7890029865918</v>
      </c>
    </row>
    <row r="7" s="1" customFormat="true" ht="15" hidden="false" customHeight="false" outlineLevel="0" collapsed="false">
      <c r="B7" s="4"/>
      <c r="C7" s="4"/>
      <c r="D7" s="5" t="s">
        <v>13</v>
      </c>
      <c r="E7" s="6" t="n">
        <v>0.917567719</v>
      </c>
      <c r="F7" s="6" t="n">
        <v>0.683009403</v>
      </c>
      <c r="G7" s="6" t="n">
        <f aca="false">E7*F7</f>
        <v>0.626707379966262</v>
      </c>
      <c r="H7" s="6" t="n">
        <f aca="false">E7*F7^2</f>
        <v>0.428047033446451</v>
      </c>
    </row>
    <row r="8" s="1" customFormat="true" ht="15" hidden="false" customHeight="false" outlineLevel="0" collapsed="false">
      <c r="B8" s="4"/>
      <c r="C8" s="4"/>
      <c r="D8" s="5" t="s">
        <v>14</v>
      </c>
      <c r="E8" s="6" t="n">
        <v>1.994994906</v>
      </c>
      <c r="F8" s="6" t="n">
        <v>0.558075304</v>
      </c>
      <c r="G8" s="6" t="n">
        <f aca="false">E8*F8</f>
        <v>1.1133573886444</v>
      </c>
      <c r="H8" s="6" t="n">
        <f aca="false">E8*F8^2</f>
        <v>0.621337263128371</v>
      </c>
    </row>
    <row r="9" s="1" customFormat="true" ht="15" hidden="false" customHeight="false" outlineLevel="0" collapsed="false">
      <c r="B9" s="4"/>
      <c r="C9" s="4" t="s">
        <v>15</v>
      </c>
      <c r="D9" s="5" t="s">
        <v>10</v>
      </c>
      <c r="E9" s="6" t="n">
        <v>2.16183001975568</v>
      </c>
      <c r="F9" s="6" t="n">
        <v>0.721213120827519</v>
      </c>
      <c r="G9" s="6" t="n">
        <f aca="false">E9*F9</f>
        <v>1.55914017524661</v>
      </c>
      <c r="H9" s="6" t="n">
        <f aca="false">E9*F9^2</f>
        <v>1.12447235159717</v>
      </c>
    </row>
    <row r="10" s="1" customFormat="true" ht="15" hidden="false" customHeight="false" outlineLevel="0" collapsed="false">
      <c r="B10" s="4"/>
      <c r="C10" s="4"/>
      <c r="D10" s="5" t="s">
        <v>11</v>
      </c>
      <c r="E10" s="6" t="n">
        <v>2.63124915902781</v>
      </c>
      <c r="F10" s="6" t="n">
        <v>0.584749215055468</v>
      </c>
      <c r="G10" s="6" t="n">
        <f aca="false">E10*F10</f>
        <v>1.53862088035687</v>
      </c>
      <c r="H10" s="6" t="n">
        <f aca="false">E10*F10^2</f>
        <v>0.899707352056634</v>
      </c>
    </row>
    <row r="11" s="1" customFormat="true" ht="15" hidden="false" customHeight="false" outlineLevel="0" collapsed="false">
      <c r="B11" s="4"/>
      <c r="C11" s="4"/>
      <c r="D11" s="5" t="s">
        <v>12</v>
      </c>
      <c r="E11" s="6" t="n">
        <v>1.85240155078881</v>
      </c>
      <c r="F11" s="6" t="n">
        <v>11.5167862563558</v>
      </c>
      <c r="G11" s="6" t="n">
        <f aca="false">E11*F11</f>
        <v>21.3337127213767</v>
      </c>
      <c r="H11" s="6" t="n">
        <f aca="false">E11*F11^2</f>
        <v>245.695809466595</v>
      </c>
    </row>
    <row r="12" s="1" customFormat="true" ht="15" hidden="false" customHeight="false" outlineLevel="0" collapsed="false">
      <c r="B12" s="4"/>
      <c r="C12" s="4"/>
      <c r="D12" s="5" t="s">
        <v>13</v>
      </c>
      <c r="E12" s="6" t="n">
        <v>0.914454667743142</v>
      </c>
      <c r="F12" s="6" t="n">
        <v>0.612268592544806</v>
      </c>
      <c r="G12" s="6" t="n">
        <f aca="false">E12*F12</f>
        <v>0.559891872365122</v>
      </c>
      <c r="H12" s="6" t="n">
        <f aca="false">E12*F12^2</f>
        <v>0.342804208670269</v>
      </c>
    </row>
    <row r="13" s="1" customFormat="true" ht="15" hidden="false" customHeight="false" outlineLevel="0" collapsed="false">
      <c r="B13" s="4"/>
      <c r="C13" s="4"/>
      <c r="D13" s="5" t="s">
        <v>14</v>
      </c>
      <c r="E13" s="6" t="n">
        <v>1.61195399720067</v>
      </c>
      <c r="F13" s="6" t="n">
        <v>0.758668203691307</v>
      </c>
      <c r="G13" s="6" t="n">
        <f aca="false">E13*F13</f>
        <v>1.22293824348925</v>
      </c>
      <c r="H13" s="6" t="n">
        <f aca="false">E13*F13^2</f>
        <v>0.927804360413395</v>
      </c>
    </row>
    <row r="14" s="1" customFormat="true" ht="15" hidden="false" customHeight="false" outlineLevel="0" collapsed="false">
      <c r="B14" s="4" t="s">
        <v>16</v>
      </c>
      <c r="C14" s="4" t="s">
        <v>9</v>
      </c>
      <c r="D14" s="5" t="s">
        <v>10</v>
      </c>
      <c r="E14" s="6" t="n">
        <v>1.9937242305763</v>
      </c>
      <c r="F14" s="6" t="n">
        <v>0.838681190618887</v>
      </c>
      <c r="G14" s="6" t="n">
        <f aca="false">E14*F14</f>
        <v>1.67209901146546</v>
      </c>
      <c r="H14" s="6" t="n">
        <f aca="false">E14*F14^2</f>
        <v>1.40235798976851</v>
      </c>
    </row>
    <row r="15" s="1" customFormat="true" ht="15" hidden="false" customHeight="false" outlineLevel="0" collapsed="false">
      <c r="B15" s="4"/>
      <c r="C15" s="4"/>
      <c r="D15" s="5" t="s">
        <v>11</v>
      </c>
      <c r="E15" s="6" t="n">
        <v>2.32088079414154</v>
      </c>
      <c r="F15" s="6" t="n">
        <v>0.613119641355395</v>
      </c>
      <c r="G15" s="6" t="n">
        <f aca="false">E15*F15</f>
        <v>1.42297760013269</v>
      </c>
      <c r="H15" s="6" t="n">
        <f aca="false">E15*F15^2</f>
        <v>0.872455515850113</v>
      </c>
    </row>
    <row r="16" s="1" customFormat="true" ht="15" hidden="false" customHeight="false" outlineLevel="0" collapsed="false">
      <c r="B16" s="4"/>
      <c r="C16" s="4"/>
      <c r="D16" s="5" t="s">
        <v>12</v>
      </c>
      <c r="E16" s="6" t="n">
        <v>1.62675933772447</v>
      </c>
      <c r="F16" s="6" t="n">
        <v>11.7509615449616</v>
      </c>
      <c r="G16" s="6" t="n">
        <f aca="false">E16*F16</f>
        <v>19.1159864205074</v>
      </c>
      <c r="H16" s="6" t="n">
        <f aca="false">E16*F16^2</f>
        <v>224.631221321391</v>
      </c>
    </row>
    <row r="17" s="1" customFormat="true" ht="15" hidden="false" customHeight="false" outlineLevel="0" collapsed="false">
      <c r="B17" s="4"/>
      <c r="C17" s="4"/>
      <c r="D17" s="5" t="s">
        <v>13</v>
      </c>
      <c r="E17" s="6" t="n">
        <v>1.50835060197387</v>
      </c>
      <c r="F17" s="6" t="n">
        <v>0.350587388482149</v>
      </c>
      <c r="G17" s="6" t="n">
        <f aca="false">E17*F17</f>
        <v>0.528808698461497</v>
      </c>
      <c r="H17" s="6" t="n">
        <f aca="false">E17*F17^2</f>
        <v>0.18539366060026</v>
      </c>
    </row>
    <row r="18" s="1" customFormat="true" ht="15" hidden="false" customHeight="false" outlineLevel="0" collapsed="false">
      <c r="B18" s="4"/>
      <c r="C18" s="4"/>
      <c r="D18" s="5" t="s">
        <v>14</v>
      </c>
      <c r="E18" s="6" t="n">
        <v>2.00229447518178</v>
      </c>
      <c r="F18" s="6" t="n">
        <v>0.493450333264498</v>
      </c>
      <c r="G18" s="6" t="n">
        <f aca="false">E18*F18</f>
        <v>0.988032876072113</v>
      </c>
      <c r="H18" s="6" t="n">
        <f aca="false">E18*F18^2</f>
        <v>0.487545151974064</v>
      </c>
    </row>
    <row r="19" s="1" customFormat="true" ht="15" hidden="false" customHeight="false" outlineLevel="0" collapsed="false">
      <c r="B19" s="4"/>
      <c r="C19" s="4" t="s">
        <v>15</v>
      </c>
      <c r="D19" s="5" t="s">
        <v>10</v>
      </c>
      <c r="E19" s="6" t="n">
        <v>3.09739896958102</v>
      </c>
      <c r="F19" s="6" t="n">
        <v>0.495788069774075</v>
      </c>
      <c r="G19" s="6" t="n">
        <f aca="false">E19*F19</f>
        <v>1.53565345644878</v>
      </c>
      <c r="H19" s="6" t="n">
        <f aca="false">E19*F19^2</f>
        <v>0.761358663014629</v>
      </c>
    </row>
    <row r="20" s="1" customFormat="true" ht="15" hidden="false" customHeight="false" outlineLevel="0" collapsed="false">
      <c r="B20" s="4"/>
      <c r="C20" s="4"/>
      <c r="D20" s="5" t="s">
        <v>11</v>
      </c>
      <c r="E20" s="6" t="n">
        <v>2.90984633127282</v>
      </c>
      <c r="F20" s="6" t="n">
        <v>0.50080573296867</v>
      </c>
      <c r="G20" s="6" t="n">
        <f aca="false">E20*F20</f>
        <v>1.45726772475928</v>
      </c>
      <c r="H20" s="6" t="n">
        <f aca="false">E20*F20^2</f>
        <v>0.729808031029657</v>
      </c>
    </row>
    <row r="21" s="1" customFormat="true" ht="15" hidden="false" customHeight="false" outlineLevel="0" collapsed="false">
      <c r="B21" s="4"/>
      <c r="C21" s="4"/>
      <c r="D21" s="5" t="s">
        <v>12</v>
      </c>
      <c r="E21" s="6" t="n">
        <v>1.81327648813948</v>
      </c>
      <c r="F21" s="6" t="n">
        <v>8.63365120951284</v>
      </c>
      <c r="G21" s="6" t="n">
        <f aca="false">E21*F21</f>
        <v>15.6551967450066</v>
      </c>
      <c r="H21" s="6" t="n">
        <f aca="false">E21*F21^2</f>
        <v>135.161508312688</v>
      </c>
    </row>
    <row r="22" s="1" customFormat="true" ht="15" hidden="false" customHeight="false" outlineLevel="0" collapsed="false">
      <c r="B22" s="4"/>
      <c r="C22" s="4"/>
      <c r="D22" s="5" t="s">
        <v>13</v>
      </c>
      <c r="E22" s="6" t="n">
        <v>1.5167773564734</v>
      </c>
      <c r="F22" s="6" t="n">
        <v>0.260946985872086</v>
      </c>
      <c r="G22" s="6" t="n">
        <f aca="false">E22*F22</f>
        <v>0.395798479410764</v>
      </c>
      <c r="H22" s="6" t="n">
        <f aca="false">E22*F22^2</f>
        <v>0.103282420214994</v>
      </c>
    </row>
    <row r="23" s="1" customFormat="true" ht="15" hidden="false" customHeight="false" outlineLevel="0" collapsed="false">
      <c r="B23" s="4"/>
      <c r="C23" s="4"/>
      <c r="D23" s="5" t="s">
        <v>14</v>
      </c>
      <c r="E23" s="6" t="n">
        <v>2.11281787027291</v>
      </c>
      <c r="F23" s="6" t="n">
        <v>0.369705320436101</v>
      </c>
      <c r="G23" s="6" t="n">
        <f aca="false">E23*F23</f>
        <v>0.781120007752367</v>
      </c>
      <c r="H23" s="6" t="n">
        <f aca="false">E23*F23^2</f>
        <v>0.288784222765138</v>
      </c>
    </row>
  </sheetData>
  <mergeCells count="7">
    <mergeCell ref="B1:H1"/>
    <mergeCell ref="B4:B13"/>
    <mergeCell ref="C4:C8"/>
    <mergeCell ref="C9:C13"/>
    <mergeCell ref="B14:B23"/>
    <mergeCell ref="C14:C18"/>
    <mergeCell ref="C19:C2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6-12T13:12:16Z</dcterms:created>
  <dc:creator>Guohua</dc:creator>
  <dc:description/>
  <dc:language>en-US</dc:language>
  <cp:lastModifiedBy>Yunlong Liu</cp:lastModifiedBy>
  <dcterms:modified xsi:type="dcterms:W3CDTF">2010-06-12T16:52:23Z</dcterms:modified>
  <cp:revision>0</cp:revision>
  <dc:subject/>
  <dc:title/>
</cp:coreProperties>
</file>